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12-LUCC-drylands\"/>
    </mc:Choice>
  </mc:AlternateContent>
  <xr:revisionPtr revIDLastSave="0" documentId="13_ncr:1_{3EFC63CF-110D-47D9-9925-7E6FD95B3187}" xr6:coauthVersionLast="47" xr6:coauthVersionMax="47" xr10:uidLastSave="{00000000-0000-0000-0000-000000000000}"/>
  <bookViews>
    <workbookView xWindow="0" yWindow="600" windowWidth="21600" windowHeight="138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" l="1"/>
  <c r="D49" i="1"/>
  <c r="E49" i="1"/>
  <c r="F49" i="1"/>
  <c r="G49" i="1"/>
  <c r="H49" i="1"/>
  <c r="I49" i="1"/>
  <c r="J49" i="1"/>
  <c r="K49" i="1"/>
  <c r="L49" i="1"/>
  <c r="B49" i="1"/>
  <c r="C29" i="1"/>
  <c r="D29" i="1"/>
  <c r="E29" i="1"/>
  <c r="F29" i="1"/>
  <c r="G29" i="1"/>
  <c r="H29" i="1"/>
  <c r="I29" i="1"/>
  <c r="J29" i="1"/>
  <c r="K29" i="1"/>
  <c r="L29" i="1"/>
  <c r="C30" i="1"/>
  <c r="D30" i="1"/>
  <c r="E30" i="1"/>
  <c r="F30" i="1"/>
  <c r="G30" i="1"/>
  <c r="H30" i="1"/>
  <c r="I30" i="1"/>
  <c r="J30" i="1"/>
  <c r="K30" i="1"/>
  <c r="L30" i="1"/>
  <c r="C31" i="1"/>
  <c r="D31" i="1"/>
  <c r="E31" i="1"/>
  <c r="F31" i="1"/>
  <c r="G31" i="1"/>
  <c r="H31" i="1"/>
  <c r="I31" i="1"/>
  <c r="J31" i="1"/>
  <c r="K31" i="1"/>
  <c r="L31" i="1"/>
  <c r="C32" i="1"/>
  <c r="D32" i="1"/>
  <c r="E32" i="1"/>
  <c r="F32" i="1"/>
  <c r="G32" i="1"/>
  <c r="H32" i="1"/>
  <c r="I32" i="1"/>
  <c r="J32" i="1"/>
  <c r="K32" i="1"/>
  <c r="L32" i="1"/>
  <c r="C33" i="1"/>
  <c r="D33" i="1"/>
  <c r="E33" i="1"/>
  <c r="F33" i="1"/>
  <c r="G33" i="1"/>
  <c r="H33" i="1"/>
  <c r="I33" i="1"/>
  <c r="J33" i="1"/>
  <c r="K33" i="1"/>
  <c r="L33" i="1"/>
  <c r="C34" i="1"/>
  <c r="D34" i="1"/>
  <c r="E34" i="1"/>
  <c r="F34" i="1"/>
  <c r="G34" i="1"/>
  <c r="H34" i="1"/>
  <c r="I34" i="1"/>
  <c r="J34" i="1"/>
  <c r="K34" i="1"/>
  <c r="L34" i="1"/>
  <c r="C35" i="1"/>
  <c r="D35" i="1"/>
  <c r="E35" i="1"/>
  <c r="F35" i="1"/>
  <c r="G35" i="1"/>
  <c r="H35" i="1"/>
  <c r="I35" i="1"/>
  <c r="J35" i="1"/>
  <c r="K35" i="1"/>
  <c r="L35" i="1"/>
  <c r="C36" i="1"/>
  <c r="D36" i="1"/>
  <c r="E36" i="1"/>
  <c r="F36" i="1"/>
  <c r="G36" i="1"/>
  <c r="H36" i="1"/>
  <c r="I36" i="1"/>
  <c r="J36" i="1"/>
  <c r="K36" i="1"/>
  <c r="L36" i="1"/>
  <c r="C37" i="1"/>
  <c r="D37" i="1"/>
  <c r="E37" i="1"/>
  <c r="F37" i="1"/>
  <c r="G37" i="1"/>
  <c r="H37" i="1"/>
  <c r="I37" i="1"/>
  <c r="J37" i="1"/>
  <c r="K37" i="1"/>
  <c r="L37" i="1"/>
  <c r="C38" i="1"/>
  <c r="D38" i="1"/>
  <c r="E38" i="1"/>
  <c r="F38" i="1"/>
  <c r="G38" i="1"/>
  <c r="H38" i="1"/>
  <c r="I38" i="1"/>
  <c r="J38" i="1"/>
  <c r="K38" i="1"/>
  <c r="L38" i="1"/>
  <c r="C39" i="1"/>
  <c r="D39" i="1"/>
  <c r="E39" i="1"/>
  <c r="F39" i="1"/>
  <c r="G39" i="1"/>
  <c r="H39" i="1"/>
  <c r="I39" i="1"/>
  <c r="J39" i="1"/>
  <c r="K39" i="1"/>
  <c r="L39" i="1"/>
  <c r="C40" i="1"/>
  <c r="D40" i="1"/>
  <c r="E40" i="1"/>
  <c r="F40" i="1"/>
  <c r="G40" i="1"/>
  <c r="H40" i="1"/>
  <c r="I40" i="1"/>
  <c r="J40" i="1"/>
  <c r="K40" i="1"/>
  <c r="L40" i="1"/>
  <c r="C41" i="1"/>
  <c r="D41" i="1"/>
  <c r="E41" i="1"/>
  <c r="F41" i="1"/>
  <c r="G41" i="1"/>
  <c r="H41" i="1"/>
  <c r="I41" i="1"/>
  <c r="J41" i="1"/>
  <c r="K41" i="1"/>
  <c r="L41" i="1"/>
  <c r="C42" i="1"/>
  <c r="D42" i="1"/>
  <c r="E42" i="1"/>
  <c r="F42" i="1"/>
  <c r="G42" i="1"/>
  <c r="H42" i="1"/>
  <c r="I42" i="1"/>
  <c r="J42" i="1"/>
  <c r="K42" i="1"/>
  <c r="L42" i="1"/>
  <c r="C43" i="1"/>
  <c r="D43" i="1"/>
  <c r="E43" i="1"/>
  <c r="F43" i="1"/>
  <c r="G43" i="1"/>
  <c r="H43" i="1"/>
  <c r="I43" i="1"/>
  <c r="J43" i="1"/>
  <c r="K43" i="1"/>
  <c r="L43" i="1"/>
  <c r="C44" i="1"/>
  <c r="D44" i="1"/>
  <c r="E44" i="1"/>
  <c r="F44" i="1"/>
  <c r="G44" i="1"/>
  <c r="H44" i="1"/>
  <c r="I44" i="1"/>
  <c r="J44" i="1"/>
  <c r="K44" i="1"/>
  <c r="L44" i="1"/>
  <c r="C45" i="1"/>
  <c r="D45" i="1"/>
  <c r="E45" i="1"/>
  <c r="F45" i="1"/>
  <c r="G45" i="1"/>
  <c r="H45" i="1"/>
  <c r="I45" i="1"/>
  <c r="J45" i="1"/>
  <c r="K45" i="1"/>
  <c r="L45" i="1"/>
  <c r="C46" i="1"/>
  <c r="D46" i="1"/>
  <c r="E46" i="1"/>
  <c r="F46" i="1"/>
  <c r="G46" i="1"/>
  <c r="H46" i="1"/>
  <c r="I46" i="1"/>
  <c r="J46" i="1"/>
  <c r="K46" i="1"/>
  <c r="L46" i="1"/>
  <c r="C47" i="1"/>
  <c r="D47" i="1"/>
  <c r="E47" i="1"/>
  <c r="F47" i="1"/>
  <c r="G47" i="1"/>
  <c r="H47" i="1"/>
  <c r="I47" i="1"/>
  <c r="J47" i="1"/>
  <c r="K47" i="1"/>
  <c r="L47" i="1"/>
  <c r="C48" i="1"/>
  <c r="D48" i="1"/>
  <c r="E48" i="1"/>
  <c r="F48" i="1"/>
  <c r="G48" i="1"/>
  <c r="H48" i="1"/>
  <c r="I48" i="1"/>
  <c r="J48" i="1"/>
  <c r="K48" i="1"/>
  <c r="L4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C28" i="1"/>
  <c r="D28" i="1"/>
  <c r="E28" i="1"/>
  <c r="F28" i="1"/>
  <c r="G28" i="1"/>
  <c r="H28" i="1"/>
  <c r="I28" i="1"/>
  <c r="J28" i="1"/>
  <c r="K28" i="1"/>
  <c r="L28" i="1"/>
  <c r="B28" i="1"/>
</calcChain>
</file>

<file path=xl/sharedStrings.xml><?xml version="1.0" encoding="utf-8"?>
<sst xmlns="http://schemas.openxmlformats.org/spreadsheetml/2006/main" count="33" uniqueCount="17">
  <si>
    <t>NF</t>
  </si>
  <si>
    <t>DBF</t>
  </si>
  <si>
    <t>MF</t>
  </si>
  <si>
    <t>SH</t>
  </si>
  <si>
    <t>SAV</t>
  </si>
  <si>
    <t>GRA</t>
  </si>
  <si>
    <t>WET</t>
  </si>
  <si>
    <t>CRO</t>
  </si>
  <si>
    <t>BAR</t>
  </si>
  <si>
    <t>UR</t>
  </si>
  <si>
    <t>WSI</t>
  </si>
  <si>
    <t>1+3</t>
  </si>
  <si>
    <t>6+7</t>
  </si>
  <si>
    <t>8+9</t>
  </si>
  <si>
    <t>12+14</t>
  </si>
  <si>
    <t>15+17</t>
    <phoneticPr fontId="2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9"/>
  <sheetViews>
    <sheetView tabSelected="1" topLeftCell="A10" workbookViewId="0">
      <selection activeCell="H52" sqref="H52"/>
    </sheetView>
  </sheetViews>
  <sheetFormatPr defaultRowHeight="14" x14ac:dyDescent="0.3"/>
  <sheetData>
    <row r="1" spans="1:12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1"/>
      <c r="B2" s="1" t="s">
        <v>11</v>
      </c>
      <c r="C2" s="1"/>
      <c r="D2" s="1"/>
      <c r="E2" s="1" t="s">
        <v>12</v>
      </c>
      <c r="F2" s="1" t="s">
        <v>13</v>
      </c>
      <c r="G2" s="1"/>
      <c r="H2" s="1"/>
      <c r="I2" s="1" t="s">
        <v>14</v>
      </c>
      <c r="J2" s="1"/>
      <c r="K2" s="1"/>
      <c r="L2" s="1" t="s">
        <v>15</v>
      </c>
    </row>
    <row r="3" spans="1:12" x14ac:dyDescent="0.3">
      <c r="A3" s="1">
        <v>2001</v>
      </c>
      <c r="B3" s="1">
        <v>70784.498040000006</v>
      </c>
      <c r="C3" s="1">
        <v>215239.74900000001</v>
      </c>
      <c r="D3" s="1">
        <v>177765.5961</v>
      </c>
      <c r="E3" s="1">
        <v>674275.23919999995</v>
      </c>
      <c r="F3" s="1">
        <v>842791.13729999994</v>
      </c>
      <c r="G3" s="1">
        <v>20973809.309999999</v>
      </c>
      <c r="H3" s="1">
        <v>83927.258820000003</v>
      </c>
      <c r="I3" s="1">
        <v>1586347.9920000001</v>
      </c>
      <c r="J3" s="1">
        <v>13380679.34</v>
      </c>
      <c r="K3" s="1">
        <v>135416.9333</v>
      </c>
      <c r="L3" s="1">
        <v>590561.28240000003</v>
      </c>
    </row>
    <row r="4" spans="1:12" x14ac:dyDescent="0.3">
      <c r="A4" s="1">
        <v>2002</v>
      </c>
      <c r="B4" s="1">
        <v>71270.039220000006</v>
      </c>
      <c r="C4" s="1">
        <v>243066.3922</v>
      </c>
      <c r="D4" s="1">
        <v>179551.63140000001</v>
      </c>
      <c r="E4" s="1">
        <v>415867.66269999999</v>
      </c>
      <c r="F4" s="1">
        <v>846714.27060000005</v>
      </c>
      <c r="G4" s="1">
        <v>21966177.75</v>
      </c>
      <c r="H4" s="1">
        <v>49757.223530000003</v>
      </c>
      <c r="I4" s="1">
        <v>1795268.5730000001</v>
      </c>
      <c r="J4" s="1">
        <v>12428750.84</v>
      </c>
      <c r="K4" s="1">
        <v>135552.1765</v>
      </c>
      <c r="L4" s="1">
        <v>599624.77650000004</v>
      </c>
    </row>
    <row r="5" spans="1:12" x14ac:dyDescent="0.3">
      <c r="A5" s="1">
        <v>2003</v>
      </c>
      <c r="B5" s="1">
        <v>67377.427450000003</v>
      </c>
      <c r="C5" s="1">
        <v>232466.34899999999</v>
      </c>
      <c r="D5" s="1">
        <v>148154.6</v>
      </c>
      <c r="E5" s="1">
        <v>377432.5882</v>
      </c>
      <c r="F5" s="1">
        <v>849640</v>
      </c>
      <c r="G5" s="1">
        <v>22332425.960000001</v>
      </c>
      <c r="H5" s="1">
        <v>45471.517650000002</v>
      </c>
      <c r="I5" s="1">
        <v>1870902.071</v>
      </c>
      <c r="J5" s="1">
        <v>12061001.74</v>
      </c>
      <c r="K5" s="1">
        <v>135613.1765</v>
      </c>
      <c r="L5" s="1">
        <v>611116.90590000001</v>
      </c>
    </row>
    <row r="6" spans="1:12" x14ac:dyDescent="0.3">
      <c r="A6" s="1">
        <v>2004</v>
      </c>
      <c r="B6" s="1">
        <v>70410.517649999994</v>
      </c>
      <c r="C6" s="1">
        <v>268890.54119999998</v>
      </c>
      <c r="D6" s="1">
        <v>143538.4039</v>
      </c>
      <c r="E6" s="1">
        <v>417167.7451</v>
      </c>
      <c r="F6" s="1">
        <v>855164.23919999995</v>
      </c>
      <c r="G6" s="1">
        <v>22331629.370000001</v>
      </c>
      <c r="H6" s="1">
        <v>44522.666669999999</v>
      </c>
      <c r="I6" s="1">
        <v>1809641.2709999999</v>
      </c>
      <c r="J6" s="1">
        <v>12026646.439999999</v>
      </c>
      <c r="K6" s="1">
        <v>135660.79610000001</v>
      </c>
      <c r="L6" s="1">
        <v>628334.34510000004</v>
      </c>
    </row>
    <row r="7" spans="1:12" x14ac:dyDescent="0.3">
      <c r="A7" s="1">
        <v>2005</v>
      </c>
      <c r="B7" s="1">
        <v>67661.921570000006</v>
      </c>
      <c r="C7" s="1">
        <v>298958.13329999999</v>
      </c>
      <c r="D7" s="1">
        <v>138801.09409999999</v>
      </c>
      <c r="E7" s="1">
        <v>387612.6</v>
      </c>
      <c r="F7" s="1">
        <v>875612.05099999998</v>
      </c>
      <c r="G7" s="1">
        <v>22319643.460000001</v>
      </c>
      <c r="H7" s="1">
        <v>44252.666669999999</v>
      </c>
      <c r="I7" s="1">
        <v>1795525.8629999999</v>
      </c>
      <c r="J7" s="1">
        <v>12020554.220000001</v>
      </c>
      <c r="K7" s="1">
        <v>135731.79610000001</v>
      </c>
      <c r="L7" s="1">
        <v>647252.53330000001</v>
      </c>
    </row>
    <row r="8" spans="1:12" x14ac:dyDescent="0.3">
      <c r="A8" s="1">
        <v>2006</v>
      </c>
      <c r="B8" s="1">
        <v>62541.843139999997</v>
      </c>
      <c r="C8" s="1">
        <v>291682.59220000001</v>
      </c>
      <c r="D8" s="1">
        <v>135984.8824</v>
      </c>
      <c r="E8" s="1">
        <v>381541</v>
      </c>
      <c r="F8" s="1">
        <v>864794.451</v>
      </c>
      <c r="G8" s="1">
        <v>22300608.379999999</v>
      </c>
      <c r="H8" s="1">
        <v>41844.86275</v>
      </c>
      <c r="I8" s="1">
        <v>1832626.6710000001</v>
      </c>
      <c r="J8" s="1">
        <v>12041212.289999999</v>
      </c>
      <c r="K8" s="1">
        <v>135776.7255</v>
      </c>
      <c r="L8" s="1">
        <v>642993.63919999998</v>
      </c>
    </row>
    <row r="9" spans="1:12" x14ac:dyDescent="0.3">
      <c r="A9" s="1">
        <v>2007</v>
      </c>
      <c r="B9" s="1">
        <v>70128.878429999997</v>
      </c>
      <c r="C9" s="1">
        <v>308280.33730000001</v>
      </c>
      <c r="D9" s="1">
        <v>143981.88630000001</v>
      </c>
      <c r="E9" s="1">
        <v>378598.52159999998</v>
      </c>
      <c r="F9" s="1">
        <v>853285.02749999997</v>
      </c>
      <c r="G9" s="1">
        <v>22299640.550000001</v>
      </c>
      <c r="H9" s="1">
        <v>42473.074509999999</v>
      </c>
      <c r="I9" s="1">
        <v>1826418.067</v>
      </c>
      <c r="J9" s="1">
        <v>12034299.140000001</v>
      </c>
      <c r="K9" s="1">
        <v>135875.7255</v>
      </c>
      <c r="L9" s="1">
        <v>638626.13729999994</v>
      </c>
    </row>
    <row r="10" spans="1:12" x14ac:dyDescent="0.3">
      <c r="A10" s="1">
        <v>2008</v>
      </c>
      <c r="B10" s="1">
        <v>71427.925489999994</v>
      </c>
      <c r="C10" s="1">
        <v>289889.11369999999</v>
      </c>
      <c r="D10" s="1">
        <v>135054.29800000001</v>
      </c>
      <c r="E10" s="1">
        <v>391666.89020000002</v>
      </c>
      <c r="F10" s="1">
        <v>870693.37650000001</v>
      </c>
      <c r="G10" s="1">
        <v>22295981.170000002</v>
      </c>
      <c r="H10" s="1">
        <v>40975.243139999999</v>
      </c>
      <c r="I10" s="1">
        <v>1808056.341</v>
      </c>
      <c r="J10" s="1">
        <v>12057766.25</v>
      </c>
      <c r="K10" s="1">
        <v>135980.61960000001</v>
      </c>
      <c r="L10" s="1">
        <v>634116.11369999999</v>
      </c>
    </row>
    <row r="11" spans="1:12" x14ac:dyDescent="0.3">
      <c r="A11" s="1">
        <v>2009</v>
      </c>
      <c r="B11" s="1">
        <v>70611.43922</v>
      </c>
      <c r="C11" s="1">
        <v>303412.01179999998</v>
      </c>
      <c r="D11" s="1">
        <v>134714.90979999999</v>
      </c>
      <c r="E11" s="1">
        <v>416997.62349999999</v>
      </c>
      <c r="F11" s="1">
        <v>879558.27450000006</v>
      </c>
      <c r="G11" s="1">
        <v>22222618.420000002</v>
      </c>
      <c r="H11" s="1">
        <v>39172.109799999998</v>
      </c>
      <c r="I11" s="1">
        <v>1796211.0589999999</v>
      </c>
      <c r="J11" s="1">
        <v>12085082.24</v>
      </c>
      <c r="K11" s="1">
        <v>136071.61960000001</v>
      </c>
      <c r="L11" s="1">
        <v>647157.63139999995</v>
      </c>
    </row>
    <row r="12" spans="1:12" x14ac:dyDescent="0.3">
      <c r="A12" s="1">
        <v>2010</v>
      </c>
      <c r="B12" s="1">
        <v>78732.564710000006</v>
      </c>
      <c r="C12" s="1">
        <v>358321.20390000002</v>
      </c>
      <c r="D12" s="1">
        <v>146976.1569</v>
      </c>
      <c r="E12" s="1">
        <v>415825.25880000001</v>
      </c>
      <c r="F12" s="1">
        <v>838230.83530000004</v>
      </c>
      <c r="G12" s="1">
        <v>22278961.870000001</v>
      </c>
      <c r="H12" s="1">
        <v>39541.98431</v>
      </c>
      <c r="I12" s="1">
        <v>1729115.82</v>
      </c>
      <c r="J12" s="1">
        <v>12056276.74</v>
      </c>
      <c r="K12" s="1">
        <v>136138.61960000001</v>
      </c>
      <c r="L12" s="1">
        <v>653486.28240000003</v>
      </c>
    </row>
    <row r="13" spans="1:12" x14ac:dyDescent="0.3">
      <c r="A13" s="1">
        <v>2011</v>
      </c>
      <c r="B13" s="1">
        <v>83467.462750000006</v>
      </c>
      <c r="C13" s="1">
        <v>375506.42349999998</v>
      </c>
      <c r="D13" s="1">
        <v>149032.33730000001</v>
      </c>
      <c r="E13" s="1">
        <v>447097.30589999998</v>
      </c>
      <c r="F13" s="1">
        <v>837028.3922</v>
      </c>
      <c r="G13" s="1">
        <v>22159568.010000002</v>
      </c>
      <c r="H13" s="1">
        <v>40309.929409999997</v>
      </c>
      <c r="I13" s="1">
        <v>1790413.7450000001</v>
      </c>
      <c r="J13" s="1">
        <v>12058613.23</v>
      </c>
      <c r="K13" s="1">
        <v>136223.61960000001</v>
      </c>
      <c r="L13" s="1">
        <v>654346.8824</v>
      </c>
    </row>
    <row r="14" spans="1:12" x14ac:dyDescent="0.3">
      <c r="A14" s="1">
        <v>2012</v>
      </c>
      <c r="B14" s="1">
        <v>81165.992159999994</v>
      </c>
      <c r="C14" s="1">
        <v>356884.67060000001</v>
      </c>
      <c r="D14" s="1">
        <v>138791.88630000001</v>
      </c>
      <c r="E14" s="1">
        <v>476103.0784</v>
      </c>
      <c r="F14" s="1">
        <v>861608.451</v>
      </c>
      <c r="G14" s="1">
        <v>22303251.539999999</v>
      </c>
      <c r="H14" s="1">
        <v>40505.450980000001</v>
      </c>
      <c r="I14" s="1">
        <v>1719855.824</v>
      </c>
      <c r="J14" s="1">
        <v>11963013.189999999</v>
      </c>
      <c r="K14" s="1">
        <v>136307.61960000001</v>
      </c>
      <c r="L14" s="1">
        <v>654119.63139999995</v>
      </c>
    </row>
    <row r="15" spans="1:12" x14ac:dyDescent="0.3">
      <c r="A15" s="1">
        <v>2013</v>
      </c>
      <c r="B15" s="1">
        <v>95226.7451</v>
      </c>
      <c r="C15" s="1">
        <v>362855.24709999998</v>
      </c>
      <c r="D15" s="1">
        <v>143144.098</v>
      </c>
      <c r="E15" s="1">
        <v>495920.22350000002</v>
      </c>
      <c r="F15" s="1">
        <v>891949.549</v>
      </c>
      <c r="G15" s="1">
        <v>22162238.600000001</v>
      </c>
      <c r="H15" s="1">
        <v>40897.647060000003</v>
      </c>
      <c r="I15" s="1">
        <v>1790182.075</v>
      </c>
      <c r="J15" s="1">
        <v>11959860.75</v>
      </c>
      <c r="K15" s="1">
        <v>136428.61960000001</v>
      </c>
      <c r="L15" s="1">
        <v>652903.79220000003</v>
      </c>
    </row>
    <row r="16" spans="1:12" x14ac:dyDescent="0.3">
      <c r="A16" s="1">
        <v>2014</v>
      </c>
      <c r="B16" s="1">
        <v>91231.105880000003</v>
      </c>
      <c r="C16" s="1">
        <v>379090.10979999998</v>
      </c>
      <c r="D16" s="1">
        <v>140638.66269999999</v>
      </c>
      <c r="E16" s="1">
        <v>534573.46669999999</v>
      </c>
      <c r="F16" s="1">
        <v>868165.25490000006</v>
      </c>
      <c r="G16" s="1">
        <v>22026677.239999998</v>
      </c>
      <c r="H16" s="1">
        <v>41226.16863</v>
      </c>
      <c r="I16" s="1">
        <v>1817038.3289999999</v>
      </c>
      <c r="J16" s="1">
        <v>12050437.189999999</v>
      </c>
      <c r="K16" s="1">
        <v>136629.61960000001</v>
      </c>
      <c r="L16" s="1">
        <v>645901.18819999998</v>
      </c>
    </row>
    <row r="17" spans="1:12" x14ac:dyDescent="0.3">
      <c r="A17" s="1">
        <v>2015</v>
      </c>
      <c r="B17" s="1">
        <v>92886.345100000006</v>
      </c>
      <c r="C17" s="1">
        <v>385849.1569</v>
      </c>
      <c r="D17" s="1">
        <v>139516.23139999999</v>
      </c>
      <c r="E17" s="1">
        <v>525736.17249999999</v>
      </c>
      <c r="F17" s="1">
        <v>858584.72939999995</v>
      </c>
      <c r="G17" s="1">
        <v>21950143.579999998</v>
      </c>
      <c r="H17" s="1">
        <v>42129.733330000003</v>
      </c>
      <c r="I17" s="1">
        <v>1886904.8629999999</v>
      </c>
      <c r="J17" s="1">
        <v>12066078.9</v>
      </c>
      <c r="K17" s="1">
        <v>136957.59220000001</v>
      </c>
      <c r="L17" s="1">
        <v>646829.02749999997</v>
      </c>
    </row>
    <row r="18" spans="1:12" x14ac:dyDescent="0.3">
      <c r="A18" s="1">
        <v>2016</v>
      </c>
      <c r="B18" s="1">
        <v>95879.78039</v>
      </c>
      <c r="C18" s="1">
        <v>387993.3922</v>
      </c>
      <c r="D18" s="1">
        <v>140847.34510000001</v>
      </c>
      <c r="E18" s="1">
        <v>519879.74900000001</v>
      </c>
      <c r="F18" s="1">
        <v>887541.9608</v>
      </c>
      <c r="G18" s="1">
        <v>22060408.420000002</v>
      </c>
      <c r="H18" s="1">
        <v>46679.42353</v>
      </c>
      <c r="I18" s="1">
        <v>1928755.753</v>
      </c>
      <c r="J18" s="1">
        <v>11873284.529999999</v>
      </c>
      <c r="K18" s="1">
        <v>137201.59220000001</v>
      </c>
      <c r="L18" s="1">
        <v>653145.3922</v>
      </c>
    </row>
    <row r="19" spans="1:12" x14ac:dyDescent="0.3">
      <c r="A19" s="1">
        <v>2017</v>
      </c>
      <c r="B19" s="1">
        <v>92762.635290000006</v>
      </c>
      <c r="C19" s="1">
        <v>391619.22749999998</v>
      </c>
      <c r="D19" s="1">
        <v>144077.07449999999</v>
      </c>
      <c r="E19" s="1">
        <v>551149.80779999995</v>
      </c>
      <c r="F19" s="1">
        <v>892146.08239999996</v>
      </c>
      <c r="G19" s="1">
        <v>22080616.640000001</v>
      </c>
      <c r="H19" s="1">
        <v>51029.349020000001</v>
      </c>
      <c r="I19" s="1">
        <v>1921039.4240000001</v>
      </c>
      <c r="J19" s="1">
        <v>11809858.439999999</v>
      </c>
      <c r="K19" s="1">
        <v>137450.59220000001</v>
      </c>
      <c r="L19" s="1">
        <v>659871.06669999997</v>
      </c>
    </row>
    <row r="20" spans="1:12" x14ac:dyDescent="0.3">
      <c r="A20" s="1">
        <v>2018</v>
      </c>
      <c r="B20" s="1">
        <v>87533.454899999997</v>
      </c>
      <c r="C20" s="1">
        <v>388902.84710000001</v>
      </c>
      <c r="D20" s="1">
        <v>142719.8118</v>
      </c>
      <c r="E20" s="1">
        <v>602222.65099999995</v>
      </c>
      <c r="F20" s="1">
        <v>903860.16859999998</v>
      </c>
      <c r="G20" s="1">
        <v>22071627.48</v>
      </c>
      <c r="H20" s="1">
        <v>51295.054900000003</v>
      </c>
      <c r="I20" s="1">
        <v>1915694.9140000001</v>
      </c>
      <c r="J20" s="1">
        <v>11765043.640000001</v>
      </c>
      <c r="K20" s="1">
        <v>137651.41570000001</v>
      </c>
      <c r="L20" s="1">
        <v>665070.89800000004</v>
      </c>
    </row>
    <row r="21" spans="1:12" x14ac:dyDescent="0.3">
      <c r="A21" s="1">
        <v>2019</v>
      </c>
      <c r="B21" s="1">
        <v>82951.345100000006</v>
      </c>
      <c r="C21" s="1">
        <v>381387.4902</v>
      </c>
      <c r="D21" s="1">
        <v>144004.45879999999</v>
      </c>
      <c r="E21" s="1">
        <v>540757.61959999998</v>
      </c>
      <c r="F21" s="1">
        <v>879662.97649999999</v>
      </c>
      <c r="G21" s="1">
        <v>22291745.640000001</v>
      </c>
      <c r="H21" s="1">
        <v>51108.968630000003</v>
      </c>
      <c r="I21" s="1">
        <v>1891026.8470000001</v>
      </c>
      <c r="J21" s="1">
        <v>11657104.82</v>
      </c>
      <c r="K21" s="1">
        <v>137884.149</v>
      </c>
      <c r="L21" s="1">
        <v>673989.02749999997</v>
      </c>
    </row>
    <row r="22" spans="1:12" x14ac:dyDescent="0.3">
      <c r="A22" s="1">
        <v>2020</v>
      </c>
      <c r="B22" s="1">
        <v>84360.733330000003</v>
      </c>
      <c r="C22" s="1">
        <v>388560.70980000001</v>
      </c>
      <c r="D22" s="1">
        <v>149881.28630000001</v>
      </c>
      <c r="E22" s="1">
        <v>509003.07059999998</v>
      </c>
      <c r="F22" s="1">
        <v>900137.21569999994</v>
      </c>
      <c r="G22" s="1">
        <v>22278486.640000001</v>
      </c>
      <c r="H22" s="1">
        <v>50999.61176</v>
      </c>
      <c r="I22" s="1">
        <v>1839868.7180000001</v>
      </c>
      <c r="J22" s="1">
        <v>11722855.609999999</v>
      </c>
      <c r="K22" s="1">
        <v>138142.149</v>
      </c>
      <c r="L22" s="1">
        <v>669327.59609999997</v>
      </c>
    </row>
    <row r="23" spans="1:12" x14ac:dyDescent="0.3">
      <c r="A23" s="1">
        <v>2021</v>
      </c>
      <c r="B23" s="1">
        <v>80504.176470000006</v>
      </c>
      <c r="C23" s="1">
        <v>377421.40389999998</v>
      </c>
      <c r="D23" s="1">
        <v>149411.6784</v>
      </c>
      <c r="E23" s="1">
        <v>544640.87450000003</v>
      </c>
      <c r="F23" s="1">
        <v>911217.35690000001</v>
      </c>
      <c r="G23" s="1">
        <v>22168411.98</v>
      </c>
      <c r="H23" s="1">
        <v>50520.470589999997</v>
      </c>
      <c r="I23" s="1">
        <v>1759527.1610000001</v>
      </c>
      <c r="J23" s="1">
        <v>11886721.73</v>
      </c>
      <c r="K23" s="1">
        <v>138427.78820000001</v>
      </c>
      <c r="L23" s="1">
        <v>664819.70979999995</v>
      </c>
    </row>
    <row r="24" spans="1:12" x14ac:dyDescent="0.3">
      <c r="A24" s="1">
        <v>2022</v>
      </c>
      <c r="B24" s="1">
        <v>75416.2</v>
      </c>
      <c r="C24" s="1">
        <v>364126.28240000003</v>
      </c>
      <c r="D24" s="1">
        <v>147565.21960000001</v>
      </c>
      <c r="E24" s="1">
        <v>533153.6</v>
      </c>
      <c r="F24" s="1">
        <v>904930.31759999995</v>
      </c>
      <c r="G24" s="1">
        <v>21956230.780000001</v>
      </c>
      <c r="H24" s="1">
        <v>49861.345099999999</v>
      </c>
      <c r="I24" s="1">
        <v>1767466.8119999999</v>
      </c>
      <c r="J24" s="1">
        <v>12134064.67</v>
      </c>
      <c r="K24" s="1">
        <v>138582.77249999999</v>
      </c>
      <c r="L24" s="1">
        <v>660226.33730000001</v>
      </c>
    </row>
    <row r="25" spans="1:12" x14ac:dyDescent="0.3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</row>
    <row r="26" spans="1:12" x14ac:dyDescent="0.3">
      <c r="B26" s="1" t="s">
        <v>11</v>
      </c>
      <c r="C26" s="1"/>
      <c r="D26" s="1"/>
      <c r="E26" s="1" t="s">
        <v>12</v>
      </c>
      <c r="F26" s="1" t="s">
        <v>13</v>
      </c>
      <c r="G26" s="1"/>
      <c r="H26" s="1"/>
      <c r="I26" s="1" t="s">
        <v>14</v>
      </c>
      <c r="J26" s="1"/>
      <c r="K26" s="1"/>
      <c r="L26" s="1" t="s">
        <v>15</v>
      </c>
    </row>
    <row r="27" spans="1:12" x14ac:dyDescent="0.3">
      <c r="A27" s="1">
        <v>200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</row>
    <row r="28" spans="1:12" x14ac:dyDescent="0.3">
      <c r="A28" s="1">
        <v>2002</v>
      </c>
      <c r="B28">
        <f>B4/B3-1</f>
        <v>6.8594281720499861E-3</v>
      </c>
      <c r="C28">
        <f t="shared" ref="C28:L28" si="0">C4/C3-1</f>
        <v>0.12928208348728365</v>
      </c>
      <c r="D28">
        <f t="shared" si="0"/>
        <v>1.0047137011794494E-2</v>
      </c>
      <c r="E28">
        <f t="shared" si="0"/>
        <v>-0.38323752894528651</v>
      </c>
      <c r="F28">
        <f t="shared" si="0"/>
        <v>4.6549294675408692E-3</v>
      </c>
      <c r="G28">
        <f t="shared" si="0"/>
        <v>4.7314649682013377E-2</v>
      </c>
      <c r="H28">
        <f t="shared" si="0"/>
        <v>-0.40713870285320486</v>
      </c>
      <c r="I28">
        <f t="shared" si="0"/>
        <v>0.13169908623681104</v>
      </c>
      <c r="J28">
        <f t="shared" si="0"/>
        <v>-7.114201572369494E-2</v>
      </c>
      <c r="K28">
        <f t="shared" si="0"/>
        <v>9.9871704892606772E-4</v>
      </c>
      <c r="L28">
        <f t="shared" si="0"/>
        <v>1.5347254163304846E-2</v>
      </c>
    </row>
    <row r="29" spans="1:12" x14ac:dyDescent="0.3">
      <c r="A29" s="1">
        <v>2003</v>
      </c>
      <c r="B29">
        <f t="shared" ref="B29:L48" si="1">B5/B4-1</f>
        <v>-5.461778627599867E-2</v>
      </c>
      <c r="C29">
        <f t="shared" si="1"/>
        <v>-4.360966196954974E-2</v>
      </c>
      <c r="D29">
        <f t="shared" si="1"/>
        <v>-0.17486352619127477</v>
      </c>
      <c r="E29">
        <f t="shared" si="1"/>
        <v>-9.2421406969857123E-2</v>
      </c>
      <c r="F29">
        <f t="shared" si="1"/>
        <v>3.4553916257094031E-3</v>
      </c>
      <c r="G29">
        <f t="shared" si="1"/>
        <v>1.667327899138038E-2</v>
      </c>
      <c r="H29">
        <f t="shared" si="1"/>
        <v>-8.613233568822487E-2</v>
      </c>
      <c r="I29">
        <f t="shared" si="1"/>
        <v>4.2129349968852869E-2</v>
      </c>
      <c r="J29">
        <f t="shared" si="1"/>
        <v>-2.9588580922907948E-2</v>
      </c>
      <c r="K29">
        <f t="shared" si="1"/>
        <v>4.5001121763621477E-4</v>
      </c>
      <c r="L29">
        <f t="shared" si="1"/>
        <v>1.9165534598285516E-2</v>
      </c>
    </row>
    <row r="30" spans="1:12" x14ac:dyDescent="0.3">
      <c r="A30" s="1">
        <v>2004</v>
      </c>
      <c r="B30">
        <f t="shared" si="1"/>
        <v>4.5016414469828403E-2</v>
      </c>
      <c r="C30">
        <f t="shared" si="1"/>
        <v>0.15668587026331271</v>
      </c>
      <c r="D30">
        <f t="shared" si="1"/>
        <v>-3.1157966745548271E-2</v>
      </c>
      <c r="E30">
        <f t="shared" si="1"/>
        <v>0.10527749363005312</v>
      </c>
      <c r="F30">
        <f t="shared" si="1"/>
        <v>6.5018586695542169E-3</v>
      </c>
      <c r="G30">
        <f t="shared" si="1"/>
        <v>-3.566965816548251E-5</v>
      </c>
      <c r="H30">
        <f t="shared" si="1"/>
        <v>-2.0866930092446667E-2</v>
      </c>
      <c r="I30">
        <f t="shared" si="1"/>
        <v>-3.2743990692819192E-2</v>
      </c>
      <c r="J30">
        <f t="shared" si="1"/>
        <v>-2.8484615739721164E-3</v>
      </c>
      <c r="K30">
        <f t="shared" si="1"/>
        <v>3.5114286995563404E-4</v>
      </c>
      <c r="L30">
        <f t="shared" si="1"/>
        <v>2.8173724264171085E-2</v>
      </c>
    </row>
    <row r="31" spans="1:12" x14ac:dyDescent="0.3">
      <c r="A31" s="1">
        <v>2005</v>
      </c>
      <c r="B31">
        <f t="shared" si="1"/>
        <v>-3.9036725928686455E-2</v>
      </c>
      <c r="C31">
        <f t="shared" si="1"/>
        <v>0.11182093637736346</v>
      </c>
      <c r="D31">
        <f t="shared" si="1"/>
        <v>-3.300377927638376E-2</v>
      </c>
      <c r="E31">
        <f t="shared" si="1"/>
        <v>-7.0847148292625839E-2</v>
      </c>
      <c r="F31">
        <f t="shared" si="1"/>
        <v>2.3910976234376768E-2</v>
      </c>
      <c r="G31">
        <f t="shared" si="1"/>
        <v>-5.367234876332283E-4</v>
      </c>
      <c r="H31">
        <f t="shared" si="1"/>
        <v>-6.0643267844046056E-3</v>
      </c>
      <c r="I31">
        <f t="shared" si="1"/>
        <v>-7.8001138823496907E-3</v>
      </c>
      <c r="J31">
        <f t="shared" si="1"/>
        <v>-5.0656016458061615E-4</v>
      </c>
      <c r="K31">
        <f t="shared" si="1"/>
        <v>5.2336417035081517E-4</v>
      </c>
      <c r="L31">
        <f t="shared" si="1"/>
        <v>3.0108473852386908E-2</v>
      </c>
    </row>
    <row r="32" spans="1:12" x14ac:dyDescent="0.3">
      <c r="A32" s="1">
        <v>2006</v>
      </c>
      <c r="B32">
        <f t="shared" si="1"/>
        <v>-7.5671490126141383E-2</v>
      </c>
      <c r="C32">
        <f t="shared" si="1"/>
        <v>-2.4336321008196382E-2</v>
      </c>
      <c r="D32">
        <f t="shared" si="1"/>
        <v>-2.0289549720487243E-2</v>
      </c>
      <c r="E32">
        <f t="shared" si="1"/>
        <v>-1.5664093478901298E-2</v>
      </c>
      <c r="F32">
        <f t="shared" si="1"/>
        <v>-1.2354329737291336E-2</v>
      </c>
      <c r="G32">
        <f t="shared" si="1"/>
        <v>-8.5283978814965078E-4</v>
      </c>
      <c r="H32">
        <f t="shared" si="1"/>
        <v>-5.44103689378862E-2</v>
      </c>
      <c r="I32">
        <f t="shared" si="1"/>
        <v>2.0662920409295182E-2</v>
      </c>
      <c r="J32">
        <f t="shared" si="1"/>
        <v>1.7185621912196858E-3</v>
      </c>
      <c r="K32">
        <f t="shared" si="1"/>
        <v>3.3101602786489437E-4</v>
      </c>
      <c r="L32">
        <f t="shared" si="1"/>
        <v>-6.5799574059388632E-3</v>
      </c>
    </row>
    <row r="33" spans="1:12" x14ac:dyDescent="0.3">
      <c r="A33" s="1">
        <v>2007</v>
      </c>
      <c r="B33">
        <f t="shared" si="1"/>
        <v>0.12131134787659548</v>
      </c>
      <c r="C33">
        <f t="shared" si="1"/>
        <v>5.6903447596280632E-2</v>
      </c>
      <c r="D33">
        <f t="shared" si="1"/>
        <v>5.8808036296834842E-2</v>
      </c>
      <c r="E33">
        <f t="shared" si="1"/>
        <v>-7.7120896574680575E-3</v>
      </c>
      <c r="F33">
        <f t="shared" si="1"/>
        <v>-1.3308854475986953E-2</v>
      </c>
      <c r="G33">
        <f t="shared" si="1"/>
        <v>-4.3399264428423123E-5</v>
      </c>
      <c r="H33">
        <f t="shared" si="1"/>
        <v>1.5012876580650314E-2</v>
      </c>
      <c r="I33">
        <f t="shared" si="1"/>
        <v>-3.3878171142255331E-3</v>
      </c>
      <c r="J33">
        <f t="shared" si="1"/>
        <v>-5.7412408597257159E-4</v>
      </c>
      <c r="K33">
        <f t="shared" si="1"/>
        <v>7.2913822037934395E-4</v>
      </c>
      <c r="L33">
        <f t="shared" si="1"/>
        <v>-6.7924496196167805E-3</v>
      </c>
    </row>
    <row r="34" spans="1:12" x14ac:dyDescent="0.3">
      <c r="A34" s="1">
        <v>2008</v>
      </c>
      <c r="B34">
        <f t="shared" si="1"/>
        <v>1.8523710760562917E-2</v>
      </c>
      <c r="C34">
        <f t="shared" si="1"/>
        <v>-5.9657465542808152E-2</v>
      </c>
      <c r="D34">
        <f t="shared" si="1"/>
        <v>-6.2004940547858323E-2</v>
      </c>
      <c r="E34">
        <f t="shared" si="1"/>
        <v>3.4517748629264711E-2</v>
      </c>
      <c r="F34">
        <f t="shared" si="1"/>
        <v>2.0401563884232088E-2</v>
      </c>
      <c r="G34">
        <f t="shared" si="1"/>
        <v>-1.6410040295466999E-4</v>
      </c>
      <c r="H34">
        <f t="shared" si="1"/>
        <v>-3.5265433154535231E-2</v>
      </c>
      <c r="I34">
        <f t="shared" si="1"/>
        <v>-1.005340799664789E-2</v>
      </c>
      <c r="J34">
        <f t="shared" si="1"/>
        <v>1.9500188359120596E-3</v>
      </c>
      <c r="K34">
        <f t="shared" si="1"/>
        <v>7.7198557442104132E-4</v>
      </c>
      <c r="L34">
        <f t="shared" si="1"/>
        <v>-7.0620717452428705E-3</v>
      </c>
    </row>
    <row r="35" spans="1:12" x14ac:dyDescent="0.3">
      <c r="A35" s="1">
        <v>2009</v>
      </c>
      <c r="B35">
        <f t="shared" si="1"/>
        <v>-1.143091115132977E-2</v>
      </c>
      <c r="C35">
        <f t="shared" si="1"/>
        <v>4.6648519937159572E-2</v>
      </c>
      <c r="D35">
        <f t="shared" si="1"/>
        <v>-2.5129759291334652E-3</v>
      </c>
      <c r="E35">
        <f t="shared" si="1"/>
        <v>6.4674175769785291E-2</v>
      </c>
      <c r="F35">
        <f t="shared" si="1"/>
        <v>1.0181423494497022E-2</v>
      </c>
      <c r="G35">
        <f t="shared" si="1"/>
        <v>-3.2904024021473965E-3</v>
      </c>
      <c r="H35">
        <f t="shared" si="1"/>
        <v>-4.4005433569710317E-2</v>
      </c>
      <c r="I35">
        <f t="shared" si="1"/>
        <v>-6.5513898717607377E-3</v>
      </c>
      <c r="J35">
        <f t="shared" si="1"/>
        <v>2.2654270644864027E-3</v>
      </c>
      <c r="K35">
        <f t="shared" si="1"/>
        <v>6.6921301188127558E-4</v>
      </c>
      <c r="L35">
        <f t="shared" si="1"/>
        <v>2.0566450557302662E-2</v>
      </c>
    </row>
    <row r="36" spans="1:12" x14ac:dyDescent="0.3">
      <c r="A36" s="1">
        <v>2010</v>
      </c>
      <c r="B36">
        <f t="shared" si="1"/>
        <v>0.11501147094166253</v>
      </c>
      <c r="C36">
        <f t="shared" si="1"/>
        <v>0.18097237408054401</v>
      </c>
      <c r="D36">
        <f t="shared" si="1"/>
        <v>9.1016258840266984E-2</v>
      </c>
      <c r="E36">
        <f t="shared" si="1"/>
        <v>-2.8114421616122209E-3</v>
      </c>
      <c r="F36">
        <f t="shared" si="1"/>
        <v>-4.6986584514247531E-2</v>
      </c>
      <c r="G36">
        <f t="shared" si="1"/>
        <v>2.5354100464278773E-3</v>
      </c>
      <c r="H36">
        <f t="shared" si="1"/>
        <v>9.4422922811270293E-3</v>
      </c>
      <c r="I36">
        <f t="shared" si="1"/>
        <v>-3.7353761220774162E-2</v>
      </c>
      <c r="J36">
        <f t="shared" si="1"/>
        <v>-2.3835584589285697E-3</v>
      </c>
      <c r="K36">
        <f t="shared" si="1"/>
        <v>4.923877601881177E-4</v>
      </c>
      <c r="L36">
        <f t="shared" si="1"/>
        <v>9.7791491484220394E-3</v>
      </c>
    </row>
    <row r="37" spans="1:12" x14ac:dyDescent="0.3">
      <c r="A37" s="1">
        <v>2011</v>
      </c>
      <c r="B37">
        <f t="shared" si="1"/>
        <v>6.0139004202902635E-2</v>
      </c>
      <c r="C37">
        <f t="shared" si="1"/>
        <v>4.7960375810737643E-2</v>
      </c>
      <c r="D37">
        <f t="shared" si="1"/>
        <v>1.3989890900460766E-2</v>
      </c>
      <c r="E37">
        <f t="shared" si="1"/>
        <v>7.5204779984375358E-2</v>
      </c>
      <c r="F37">
        <f t="shared" si="1"/>
        <v>-1.4345011533364316E-3</v>
      </c>
      <c r="G37">
        <f t="shared" si="1"/>
        <v>-5.3590405467128788E-3</v>
      </c>
      <c r="H37">
        <f t="shared" si="1"/>
        <v>1.942100563238025E-2</v>
      </c>
      <c r="I37">
        <f t="shared" si="1"/>
        <v>3.5450444840646966E-2</v>
      </c>
      <c r="J37">
        <f t="shared" si="1"/>
        <v>1.9379863704083178E-4</v>
      </c>
      <c r="K37">
        <f t="shared" si="1"/>
        <v>6.2436361004492014E-4</v>
      </c>
      <c r="L37">
        <f t="shared" si="1"/>
        <v>1.3169365955767454E-3</v>
      </c>
    </row>
    <row r="38" spans="1:12" x14ac:dyDescent="0.3">
      <c r="A38" s="1">
        <v>2012</v>
      </c>
      <c r="B38">
        <f t="shared" si="1"/>
        <v>-2.7573266446271782E-2</v>
      </c>
      <c r="C38">
        <f t="shared" si="1"/>
        <v>-4.9591036889412798E-2</v>
      </c>
      <c r="D38">
        <f t="shared" si="1"/>
        <v>-6.8712946368049699E-2</v>
      </c>
      <c r="E38">
        <f t="shared" si="1"/>
        <v>6.4875748784958276E-2</v>
      </c>
      <c r="F38">
        <f t="shared" si="1"/>
        <v>2.9365860261197474E-2</v>
      </c>
      <c r="G38">
        <f t="shared" si="1"/>
        <v>6.4840402094101801E-3</v>
      </c>
      <c r="H38">
        <f t="shared" si="1"/>
        <v>4.850456769877054E-3</v>
      </c>
      <c r="I38">
        <f t="shared" si="1"/>
        <v>-3.9408723931573797E-2</v>
      </c>
      <c r="J38">
        <f t="shared" si="1"/>
        <v>-7.9279464542542089E-3</v>
      </c>
      <c r="K38">
        <f t="shared" si="1"/>
        <v>6.1663315250792827E-4</v>
      </c>
      <c r="L38">
        <f t="shared" si="1"/>
        <v>-3.4729438790404021E-4</v>
      </c>
    </row>
    <row r="39" spans="1:12" x14ac:dyDescent="0.3">
      <c r="A39" s="1">
        <v>2013</v>
      </c>
      <c r="B39">
        <f t="shared" si="1"/>
        <v>0.17323453537390976</v>
      </c>
      <c r="C39">
        <f t="shared" si="1"/>
        <v>1.6729708479666927E-2</v>
      </c>
      <c r="D39">
        <f t="shared" si="1"/>
        <v>3.1357825129580297E-2</v>
      </c>
      <c r="E39">
        <f t="shared" si="1"/>
        <v>4.162364412050823E-2</v>
      </c>
      <c r="F39">
        <f t="shared" si="1"/>
        <v>3.5214485146687569E-2</v>
      </c>
      <c r="G39">
        <f t="shared" si="1"/>
        <v>-6.3225283428784973E-3</v>
      </c>
      <c r="H39">
        <f t="shared" si="1"/>
        <v>9.6825506323494626E-3</v>
      </c>
      <c r="I39">
        <f t="shared" si="1"/>
        <v>4.0890782831107808E-2</v>
      </c>
      <c r="J39">
        <f t="shared" si="1"/>
        <v>-2.6351554996484339E-4</v>
      </c>
      <c r="K39">
        <f t="shared" si="1"/>
        <v>8.8769799043575404E-4</v>
      </c>
      <c r="L39">
        <f t="shared" si="1"/>
        <v>-1.8587413397113117E-3</v>
      </c>
    </row>
    <row r="40" spans="1:12" x14ac:dyDescent="0.3">
      <c r="A40" s="1">
        <v>2014</v>
      </c>
      <c r="B40">
        <f t="shared" si="1"/>
        <v>-4.1959212359973797E-2</v>
      </c>
      <c r="C40">
        <f t="shared" si="1"/>
        <v>4.474198135413987E-2</v>
      </c>
      <c r="D40">
        <f t="shared" si="1"/>
        <v>-1.7502889291321044E-2</v>
      </c>
      <c r="E40">
        <f t="shared" si="1"/>
        <v>7.7942462050047734E-2</v>
      </c>
      <c r="F40">
        <f t="shared" si="1"/>
        <v>-2.6665515024549835E-2</v>
      </c>
      <c r="G40">
        <f t="shared" si="1"/>
        <v>-6.1167719762751371E-3</v>
      </c>
      <c r="H40">
        <f t="shared" si="1"/>
        <v>8.0327743431800602E-3</v>
      </c>
      <c r="I40">
        <f t="shared" si="1"/>
        <v>1.5001967886422829E-2</v>
      </c>
      <c r="J40">
        <f t="shared" si="1"/>
        <v>7.5733691130139835E-3</v>
      </c>
      <c r="K40">
        <f t="shared" si="1"/>
        <v>1.4732979091141019E-3</v>
      </c>
      <c r="L40">
        <f t="shared" si="1"/>
        <v>-1.0725322909221235E-2</v>
      </c>
    </row>
    <row r="41" spans="1:12" x14ac:dyDescent="0.3">
      <c r="A41" s="1">
        <v>2015</v>
      </c>
      <c r="B41">
        <f t="shared" si="1"/>
        <v>1.8143364634614967E-2</v>
      </c>
      <c r="C41">
        <f t="shared" si="1"/>
        <v>1.7829658240268831E-2</v>
      </c>
      <c r="D41">
        <f t="shared" si="1"/>
        <v>-7.9809582831023018E-3</v>
      </c>
      <c r="E41">
        <f t="shared" si="1"/>
        <v>-1.6531486784321592E-2</v>
      </c>
      <c r="F41">
        <f t="shared" si="1"/>
        <v>-1.1035370795970945E-2</v>
      </c>
      <c r="G41">
        <f t="shared" si="1"/>
        <v>-3.4745894338078509E-3</v>
      </c>
      <c r="H41">
        <f t="shared" si="1"/>
        <v>2.191726105109093E-2</v>
      </c>
      <c r="I41">
        <f t="shared" si="1"/>
        <v>3.8450776125592556E-2</v>
      </c>
      <c r="J41">
        <f t="shared" si="1"/>
        <v>1.2980201260233137E-3</v>
      </c>
      <c r="K41">
        <f t="shared" si="1"/>
        <v>2.4004502168724073E-3</v>
      </c>
      <c r="L41">
        <f t="shared" si="1"/>
        <v>1.4365034729006965E-3</v>
      </c>
    </row>
    <row r="42" spans="1:12" x14ac:dyDescent="0.3">
      <c r="A42" s="1">
        <v>2016</v>
      </c>
      <c r="B42">
        <f t="shared" si="1"/>
        <v>3.2226860544219971E-2</v>
      </c>
      <c r="C42">
        <f t="shared" si="1"/>
        <v>5.5571853965608042E-3</v>
      </c>
      <c r="D42">
        <f t="shared" si="1"/>
        <v>9.5409235659731362E-3</v>
      </c>
      <c r="E42">
        <f t="shared" si="1"/>
        <v>-1.1139472241659343E-2</v>
      </c>
      <c r="F42">
        <f t="shared" si="1"/>
        <v>3.3726702104562412E-2</v>
      </c>
      <c r="G42">
        <f t="shared" si="1"/>
        <v>5.0234222659242267E-3</v>
      </c>
      <c r="H42">
        <f t="shared" si="1"/>
        <v>0.1079923806866403</v>
      </c>
      <c r="I42">
        <f t="shared" si="1"/>
        <v>2.2179650294324338E-2</v>
      </c>
      <c r="J42">
        <f t="shared" si="1"/>
        <v>-1.5978212275737813E-2</v>
      </c>
      <c r="K42">
        <f t="shared" si="1"/>
        <v>1.7815733766965991E-3</v>
      </c>
      <c r="L42">
        <f t="shared" si="1"/>
        <v>9.765122515315694E-3</v>
      </c>
    </row>
    <row r="43" spans="1:12" x14ac:dyDescent="0.3">
      <c r="A43" s="1">
        <v>2017</v>
      </c>
      <c r="B43">
        <f t="shared" si="1"/>
        <v>-3.2510974548760063E-2</v>
      </c>
      <c r="C43">
        <f t="shared" si="1"/>
        <v>9.3450954910359041E-3</v>
      </c>
      <c r="D43">
        <f t="shared" si="1"/>
        <v>2.2930708404243605E-2</v>
      </c>
      <c r="E43">
        <f t="shared" si="1"/>
        <v>6.0148637949734685E-2</v>
      </c>
      <c r="F43">
        <f t="shared" si="1"/>
        <v>5.1874973841798955E-3</v>
      </c>
      <c r="G43">
        <f t="shared" si="1"/>
        <v>9.1604015733803834E-4</v>
      </c>
      <c r="H43">
        <f t="shared" si="1"/>
        <v>9.318721528778906E-2</v>
      </c>
      <c r="I43">
        <f t="shared" si="1"/>
        <v>-4.0006771142473418E-3</v>
      </c>
      <c r="J43">
        <f t="shared" si="1"/>
        <v>-5.3419161176287977E-3</v>
      </c>
      <c r="K43">
        <f t="shared" si="1"/>
        <v>1.8148477434360988E-3</v>
      </c>
      <c r="L43">
        <f t="shared" si="1"/>
        <v>1.0297361935519111E-2</v>
      </c>
    </row>
    <row r="44" spans="1:12" x14ac:dyDescent="0.3">
      <c r="A44" s="1">
        <v>2018</v>
      </c>
      <c r="B44">
        <f t="shared" si="1"/>
        <v>-5.6371623915731139E-2</v>
      </c>
      <c r="C44">
        <f t="shared" si="1"/>
        <v>-6.9362794501707237E-3</v>
      </c>
      <c r="D44">
        <f t="shared" si="1"/>
        <v>-9.4203932493089892E-3</v>
      </c>
      <c r="E44">
        <f t="shared" si="1"/>
        <v>9.2665991128374259E-2</v>
      </c>
      <c r="F44">
        <f t="shared" si="1"/>
        <v>1.3130233300456151E-2</v>
      </c>
      <c r="G44">
        <f t="shared" si="1"/>
        <v>-4.0710638414487299E-4</v>
      </c>
      <c r="H44">
        <f t="shared" si="1"/>
        <v>5.2069227827276077E-3</v>
      </c>
      <c r="I44">
        <f t="shared" si="1"/>
        <v>-2.7820928260137157E-3</v>
      </c>
      <c r="J44">
        <f t="shared" si="1"/>
        <v>-3.7946940877979785E-3</v>
      </c>
      <c r="K44">
        <f t="shared" si="1"/>
        <v>1.4610595471846732E-3</v>
      </c>
      <c r="L44">
        <f t="shared" si="1"/>
        <v>7.8800716721894037E-3</v>
      </c>
    </row>
    <row r="45" spans="1:12" x14ac:dyDescent="0.3">
      <c r="A45" s="1">
        <v>2019</v>
      </c>
      <c r="B45">
        <f t="shared" si="1"/>
        <v>-5.2346954718452299E-2</v>
      </c>
      <c r="C45">
        <f t="shared" si="1"/>
        <v>-1.9324509851344818E-2</v>
      </c>
      <c r="D45">
        <f t="shared" si="1"/>
        <v>9.0011819928703662E-3</v>
      </c>
      <c r="E45">
        <f t="shared" si="1"/>
        <v>-0.10206363260819951</v>
      </c>
      <c r="F45">
        <f t="shared" si="1"/>
        <v>-2.6770946370475945E-2</v>
      </c>
      <c r="G45">
        <f t="shared" si="1"/>
        <v>9.972901191788397E-3</v>
      </c>
      <c r="H45">
        <f t="shared" si="1"/>
        <v>-3.6277623713002471E-3</v>
      </c>
      <c r="I45">
        <f t="shared" si="1"/>
        <v>-1.287682439397031E-2</v>
      </c>
      <c r="J45">
        <f t="shared" si="1"/>
        <v>-9.1745363045674377E-3</v>
      </c>
      <c r="K45">
        <f t="shared" si="1"/>
        <v>1.6907439623230491E-3</v>
      </c>
      <c r="L45">
        <f t="shared" si="1"/>
        <v>1.3409291440684701E-2</v>
      </c>
    </row>
    <row r="46" spans="1:12" x14ac:dyDescent="0.3">
      <c r="A46" s="1">
        <v>2020</v>
      </c>
      <c r="B46">
        <f t="shared" si="1"/>
        <v>1.6990541000883708E-2</v>
      </c>
      <c r="C46">
        <f t="shared" si="1"/>
        <v>1.8808219420721972E-2</v>
      </c>
      <c r="D46">
        <f t="shared" si="1"/>
        <v>4.0810038445837415E-2</v>
      </c>
      <c r="E46">
        <f t="shared" si="1"/>
        <v>-5.8722332980696512E-2</v>
      </c>
      <c r="F46">
        <f t="shared" si="1"/>
        <v>2.3275094834004362E-2</v>
      </c>
      <c r="G46">
        <f t="shared" si="1"/>
        <v>-5.9479415448771E-4</v>
      </c>
      <c r="H46">
        <f t="shared" si="1"/>
        <v>-2.1396806261477774E-3</v>
      </c>
      <c r="I46">
        <f t="shared" si="1"/>
        <v>-2.7053095032024133E-2</v>
      </c>
      <c r="J46">
        <f t="shared" si="1"/>
        <v>5.6404048016442943E-3</v>
      </c>
      <c r="K46">
        <f t="shared" si="1"/>
        <v>1.8711360360936791E-3</v>
      </c>
      <c r="L46">
        <f t="shared" si="1"/>
        <v>-6.9161829196099367E-3</v>
      </c>
    </row>
    <row r="47" spans="1:12" x14ac:dyDescent="0.3">
      <c r="A47" s="1">
        <v>2021</v>
      </c>
      <c r="B47">
        <f t="shared" si="1"/>
        <v>-4.5715070362345234E-2</v>
      </c>
      <c r="C47">
        <f t="shared" si="1"/>
        <v>-2.8668122172552324E-2</v>
      </c>
      <c r="D47">
        <f t="shared" si="1"/>
        <v>-3.1331990243267382E-3</v>
      </c>
      <c r="E47">
        <f t="shared" si="1"/>
        <v>7.0014909454261476E-2</v>
      </c>
      <c r="F47">
        <f t="shared" si="1"/>
        <v>1.2309391286953408E-2</v>
      </c>
      <c r="G47">
        <f t="shared" si="1"/>
        <v>-4.9408499678953444E-3</v>
      </c>
      <c r="H47">
        <f t="shared" si="1"/>
        <v>-9.394996421831614E-3</v>
      </c>
      <c r="I47">
        <f t="shared" si="1"/>
        <v>-4.3667005267274739E-2</v>
      </c>
      <c r="J47">
        <f t="shared" si="1"/>
        <v>1.3978344991319114E-2</v>
      </c>
      <c r="K47">
        <f t="shared" si="1"/>
        <v>2.0677193895397572E-3</v>
      </c>
      <c r="L47">
        <f t="shared" si="1"/>
        <v>-6.7349476194711322E-3</v>
      </c>
    </row>
    <row r="48" spans="1:12" x14ac:dyDescent="0.3">
      <c r="A48" s="1">
        <v>2022</v>
      </c>
      <c r="B48">
        <f t="shared" si="1"/>
        <v>-6.3201397655388125E-2</v>
      </c>
      <c r="C48">
        <f t="shared" si="1"/>
        <v>-3.5226199051293317E-2</v>
      </c>
      <c r="D48">
        <f t="shared" si="1"/>
        <v>-1.2358195957458684E-2</v>
      </c>
      <c r="E48">
        <f t="shared" si="1"/>
        <v>-2.1091466024370287E-2</v>
      </c>
      <c r="F48">
        <f t="shared" si="1"/>
        <v>-6.8996044164356674E-3</v>
      </c>
      <c r="G48">
        <f t="shared" si="1"/>
        <v>-9.5713306028156753E-3</v>
      </c>
      <c r="H48">
        <f t="shared" si="1"/>
        <v>-1.3046701313397246E-2</v>
      </c>
      <c r="I48">
        <f t="shared" si="1"/>
        <v>4.5123776296169815E-3</v>
      </c>
      <c r="J48">
        <f t="shared" si="1"/>
        <v>2.0808339390645303E-2</v>
      </c>
      <c r="K48">
        <f t="shared" si="1"/>
        <v>1.1196039611358621E-3</v>
      </c>
      <c r="L48">
        <f t="shared" si="1"/>
        <v>-6.9092002422458387E-3</v>
      </c>
    </row>
    <row r="49" spans="1:12" x14ac:dyDescent="0.3">
      <c r="A49" t="s">
        <v>16</v>
      </c>
      <c r="B49">
        <f>AVERAGE(B28:B48)</f>
        <v>5.0962506899119827E-3</v>
      </c>
      <c r="C49">
        <f t="shared" ref="C49:L49" si="2">AVERAGE(C28:C48)</f>
        <v>2.7425517142845128E-2</v>
      </c>
      <c r="D49">
        <f t="shared" si="2"/>
        <v>-7.401872380780542E-3</v>
      </c>
      <c r="E49">
        <f t="shared" si="2"/>
        <v>-4.537928983030245E-3</v>
      </c>
      <c r="F49">
        <f t="shared" si="2"/>
        <v>3.6123667240789046E-3</v>
      </c>
      <c r="G49">
        <f t="shared" si="2"/>
        <v>2.2480760062755074E-3</v>
      </c>
      <c r="H49">
        <f t="shared" si="2"/>
        <v>-1.8445092179298933E-2</v>
      </c>
      <c r="I49">
        <f t="shared" si="2"/>
        <v>5.871355089475682E-3</v>
      </c>
      <c r="J49">
        <f t="shared" si="2"/>
        <v>-4.4808493604144217E-3</v>
      </c>
      <c r="K49">
        <f t="shared" si="2"/>
        <v>1.1012429903327731E-3</v>
      </c>
      <c r="L49">
        <f t="shared" si="2"/>
        <v>5.3961764774808282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niyigeweixiao</dc:creator>
  <cp:lastModifiedBy>Haichao Hao</cp:lastModifiedBy>
  <dcterms:created xsi:type="dcterms:W3CDTF">2015-06-05T18:19:34Z</dcterms:created>
  <dcterms:modified xsi:type="dcterms:W3CDTF">2024-04-01T20:36:04Z</dcterms:modified>
</cp:coreProperties>
</file>